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summer\Desktop\"/>
    </mc:Choice>
  </mc:AlternateContent>
  <xr:revisionPtr revIDLastSave="0" documentId="13_ncr:1_{EC2E54CC-747B-4D3E-A9DD-3E2064ABE23E}" xr6:coauthVersionLast="45" xr6:coauthVersionMax="45" xr10:uidLastSave="{00000000-0000-0000-0000-000000000000}"/>
  <bookViews>
    <workbookView xWindow="-110" yWindow="-110" windowWidth="19420" windowHeight="10300" xr2:uid="{00000000-000D-0000-FFFF-FFFF00000000}"/>
  </bookViews>
  <sheets>
    <sheet name="raw data" sheetId="14" r:id="rId1"/>
  </sheets>
  <definedNames>
    <definedName name="_xlnm._FilterDatabase" localSheetId="0" hidden="1">'raw data'!$A$1:$U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2" i="14" l="1"/>
  <c r="T4" i="14"/>
  <c r="R4" i="14"/>
  <c r="Q4" i="14"/>
  <c r="T3" i="14"/>
  <c r="R3" i="14"/>
  <c r="Q3" i="14"/>
  <c r="R2" i="14"/>
  <c r="Q2" i="14"/>
  <c r="U4" i="14" l="1"/>
  <c r="U2" i="14"/>
  <c r="S2" i="14"/>
  <c r="S4" i="14"/>
  <c r="S3" i="14"/>
  <c r="U3" i="14"/>
</calcChain>
</file>

<file path=xl/sharedStrings.xml><?xml version="1.0" encoding="utf-8"?>
<sst xmlns="http://schemas.openxmlformats.org/spreadsheetml/2006/main" count="24" uniqueCount="24">
  <si>
    <t>Column</t>
  </si>
  <si>
    <t>Row</t>
  </si>
  <si>
    <t>Name</t>
  </si>
  <si>
    <t>ID</t>
  </si>
  <si>
    <t>T1</t>
  </si>
  <si>
    <t>T2</t>
  </si>
  <si>
    <t>T3</t>
  </si>
  <si>
    <t>T4</t>
  </si>
  <si>
    <t>T5</t>
  </si>
  <si>
    <t>T6</t>
  </si>
  <si>
    <t>N1</t>
  </si>
  <si>
    <t>N2</t>
  </si>
  <si>
    <t>N3</t>
  </si>
  <si>
    <t>N4</t>
  </si>
  <si>
    <t>N5</t>
  </si>
  <si>
    <t>N6</t>
  </si>
  <si>
    <t>Mean-T</t>
  </si>
  <si>
    <t>Mean-N</t>
  </si>
  <si>
    <t>FC-T/N</t>
  </si>
  <si>
    <t>p-value</t>
  </si>
  <si>
    <t>FC-N/T</t>
  </si>
  <si>
    <t>UEA I</t>
  </si>
  <si>
    <t>VVL</t>
  </si>
  <si>
    <t>P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"/>
  <sheetViews>
    <sheetView tabSelected="1" workbookViewId="0">
      <selection activeCell="C6" sqref="C6"/>
    </sheetView>
  </sheetViews>
  <sheetFormatPr defaultColWidth="9" defaultRowHeight="14" x14ac:dyDescent="0.25"/>
  <cols>
    <col min="1" max="4" width="9" style="8"/>
    <col min="5" max="16384" width="9" style="6"/>
  </cols>
  <sheetData>
    <row r="1" spans="1:21" x14ac:dyDescent="0.25">
      <c r="A1" s="7" t="s">
        <v>0</v>
      </c>
      <c r="B1" s="7" t="s">
        <v>1</v>
      </c>
      <c r="C1" s="7" t="s">
        <v>2</v>
      </c>
      <c r="D1" s="7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5" t="s">
        <v>18</v>
      </c>
      <c r="T1" s="5" t="s">
        <v>19</v>
      </c>
      <c r="U1" s="5" t="s">
        <v>20</v>
      </c>
    </row>
    <row r="2" spans="1:21" x14ac:dyDescent="0.25">
      <c r="A2" s="7">
        <v>10</v>
      </c>
      <c r="B2" s="7">
        <v>1</v>
      </c>
      <c r="C2" s="7" t="s">
        <v>21</v>
      </c>
      <c r="D2" s="7">
        <v>4</v>
      </c>
      <c r="E2" s="1">
        <v>0.90160843150783498</v>
      </c>
      <c r="F2" s="1">
        <v>0.920659335385144</v>
      </c>
      <c r="G2" s="1">
        <v>0.84090983011906695</v>
      </c>
      <c r="H2" s="1">
        <v>0.81236835102015104</v>
      </c>
      <c r="I2" s="1">
        <v>0.92650294252596699</v>
      </c>
      <c r="J2" s="1">
        <v>0.93110348202867199</v>
      </c>
      <c r="K2" s="1">
        <v>0.84870406071451898</v>
      </c>
      <c r="L2" s="1">
        <v>0.73465256433318105</v>
      </c>
      <c r="M2" s="1">
        <v>0.73612614691296296</v>
      </c>
      <c r="N2" s="1">
        <v>0.78081281148190096</v>
      </c>
      <c r="O2" s="1">
        <v>0.68381754291353003</v>
      </c>
      <c r="P2" s="1">
        <v>0.66891493951221503</v>
      </c>
      <c r="Q2" s="1">
        <f t="shared" ref="Q2:Q3" si="0">AVERAGE(E2:J2)</f>
        <v>0.88885872876447269</v>
      </c>
      <c r="R2" s="1">
        <f t="shared" ref="R2:R3" si="1">AVERAGE(K2:P2)</f>
        <v>0.74217134431138476</v>
      </c>
      <c r="S2" s="1">
        <f t="shared" ref="S2:S3" si="2">Q2/R2</f>
        <v>1.1976462518762296</v>
      </c>
      <c r="T2" s="1">
        <f>TTEST(E2:J2,K2:P2,2,1)</f>
        <v>1.4433143230960423E-2</v>
      </c>
      <c r="U2" s="1">
        <f t="shared" ref="U2:U3" si="3">R2/Q2</f>
        <v>0.83497109303636396</v>
      </c>
    </row>
    <row r="3" spans="1:21" x14ac:dyDescent="0.25">
      <c r="A3" s="7">
        <v>1</v>
      </c>
      <c r="B3" s="7">
        <v>7</v>
      </c>
      <c r="C3" s="7" t="s">
        <v>22</v>
      </c>
      <c r="D3" s="7">
        <v>31</v>
      </c>
      <c r="E3" s="1">
        <v>0.89504224502165397</v>
      </c>
      <c r="F3" s="1">
        <v>0.89229039164878898</v>
      </c>
      <c r="G3" s="1">
        <v>0.87118480957288202</v>
      </c>
      <c r="H3" s="1">
        <v>0.81522125125315603</v>
      </c>
      <c r="I3" s="1">
        <v>0.920773654748966</v>
      </c>
      <c r="J3" s="1">
        <v>0.88900461141937404</v>
      </c>
      <c r="K3" s="1">
        <v>0.81508222825474996</v>
      </c>
      <c r="L3" s="1">
        <v>0.79488441396333898</v>
      </c>
      <c r="M3" s="1">
        <v>0.78754110762367902</v>
      </c>
      <c r="N3" s="1">
        <v>0.82876035718012098</v>
      </c>
      <c r="O3" s="1">
        <v>0.73115345937752296</v>
      </c>
      <c r="P3" s="1">
        <v>0.70373241766221495</v>
      </c>
      <c r="Q3" s="1">
        <f t="shared" si="0"/>
        <v>0.88058616061080341</v>
      </c>
      <c r="R3" s="1">
        <f t="shared" si="1"/>
        <v>0.77685899734360442</v>
      </c>
      <c r="S3" s="1">
        <f t="shared" si="2"/>
        <v>1.1335212227983253</v>
      </c>
      <c r="T3" s="1">
        <f t="shared" ref="T2:T3" si="4">TTEST(E3:J3,K3:P3,2,1)</f>
        <v>2.0361104311874632E-2</v>
      </c>
      <c r="U3" s="1">
        <f t="shared" si="3"/>
        <v>0.88220668469823504</v>
      </c>
    </row>
    <row r="4" spans="1:21" x14ac:dyDescent="0.25">
      <c r="A4" s="7">
        <v>4</v>
      </c>
      <c r="B4" s="7">
        <v>10</v>
      </c>
      <c r="C4" s="7" t="s">
        <v>23</v>
      </c>
      <c r="D4" s="7">
        <v>47</v>
      </c>
      <c r="E4" s="1">
        <v>0.89005999598052798</v>
      </c>
      <c r="F4" s="1">
        <v>0.92701288402329995</v>
      </c>
      <c r="G4" s="1">
        <v>0.86874035438083297</v>
      </c>
      <c r="H4" s="1">
        <v>0.82655082656802004</v>
      </c>
      <c r="I4" s="1">
        <v>1.0507358325843399</v>
      </c>
      <c r="J4" s="1">
        <v>0.93104490639688697</v>
      </c>
      <c r="K4" s="1">
        <v>0.82035914047387104</v>
      </c>
      <c r="L4" s="1">
        <v>0.74110159215163196</v>
      </c>
      <c r="M4" s="1">
        <v>0.75091792372561705</v>
      </c>
      <c r="N4" s="1">
        <v>0.78464966868701802</v>
      </c>
      <c r="O4" s="1">
        <v>0.70039518810449397</v>
      </c>
      <c r="P4" s="1">
        <v>0.67295360465156695</v>
      </c>
      <c r="Q4" s="1">
        <f t="shared" ref="Q4" si="5">AVERAGE(E4:J4)</f>
        <v>0.91569079998898462</v>
      </c>
      <c r="R4" s="1">
        <f t="shared" ref="R4" si="6">AVERAGE(K4:P4)</f>
        <v>0.74506285296569985</v>
      </c>
      <c r="S4" s="1">
        <f t="shared" ref="S4" si="7">Q4/R4</f>
        <v>1.2290114805000751</v>
      </c>
      <c r="T4" s="1">
        <f t="shared" ref="T4" si="8">TTEST(E4:J4,K4:P4,2,1)</f>
        <v>1.6575188992569254E-2</v>
      </c>
      <c r="U4" s="1">
        <f t="shared" ref="U4" si="9">R4/Q4</f>
        <v>0.81366204943269349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mmer</cp:lastModifiedBy>
  <dcterms:created xsi:type="dcterms:W3CDTF">2006-09-13T11:21:00Z</dcterms:created>
  <dcterms:modified xsi:type="dcterms:W3CDTF">2024-04-18T08:1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E9060E37664419AE133E8D39025D46</vt:lpwstr>
  </property>
  <property fmtid="{D5CDD505-2E9C-101B-9397-08002B2CF9AE}" pid="3" name="KSOProductBuildVer">
    <vt:lpwstr>2052-11.1.0.10495</vt:lpwstr>
  </property>
</Properties>
</file>